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ally/Dropbox/Toxoplasma/Manuscript/Supplementary/Supplementary tables/"/>
    </mc:Choice>
  </mc:AlternateContent>
  <xr:revisionPtr revIDLastSave="0" documentId="13_ncr:1_{CC8715F9-069E-7E49-BBF4-05ACEE7E07B3}" xr6:coauthVersionLast="47" xr6:coauthVersionMax="47" xr10:uidLastSave="{00000000-0000-0000-0000-000000000000}"/>
  <bookViews>
    <workbookView xWindow="6300" yWindow="500" windowWidth="27240" windowHeight="16440" xr2:uid="{6E512CFC-755B-7D45-AA44-6790EF401D02}"/>
  </bookViews>
  <sheets>
    <sheet name="ATAC-seq metr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1" l="1"/>
  <c r="I7" i="1"/>
  <c r="I6" i="1"/>
  <c r="I5" i="1"/>
  <c r="I4" i="1"/>
  <c r="I3" i="1"/>
</calcChain>
</file>

<file path=xl/sharedStrings.xml><?xml version="1.0" encoding="utf-8"?>
<sst xmlns="http://schemas.openxmlformats.org/spreadsheetml/2006/main" count="16" uniqueCount="16">
  <si>
    <t>I1</t>
  </si>
  <si>
    <t>I2</t>
  </si>
  <si>
    <t>I3</t>
  </si>
  <si>
    <t>U1</t>
  </si>
  <si>
    <t>U2</t>
  </si>
  <si>
    <t>U3</t>
  </si>
  <si>
    <t>Sample Name</t>
  </si>
  <si>
    <t>ATAC-seq sequencing characteristics</t>
  </si>
  <si>
    <t>Millions of reads</t>
  </si>
  <si>
    <t>After Mitochondria Filter</t>
  </si>
  <si>
    <t>After Duplicate Filter</t>
  </si>
  <si>
    <t>After Quality Filter</t>
  </si>
  <si>
    <t>Millions of Human reads post-filtering</t>
  </si>
  <si>
    <r>
      <t xml:space="preserve">Alignment to Human and </t>
    </r>
    <r>
      <rPr>
        <i/>
        <sz val="12"/>
        <color theme="1"/>
        <rFont val="Calibri"/>
        <family val="2"/>
        <scheme val="minor"/>
      </rPr>
      <t xml:space="preserve">T. gondii </t>
    </r>
    <r>
      <rPr>
        <sz val="12"/>
        <color theme="1"/>
        <rFont val="Calibri"/>
        <family val="2"/>
        <scheme val="minor"/>
      </rPr>
      <t>genomes</t>
    </r>
  </si>
  <si>
    <r>
      <t xml:space="preserve">Millions of </t>
    </r>
    <r>
      <rPr>
        <b/>
        <i/>
        <sz val="12"/>
        <color rgb="FF000000"/>
        <rFont val="Calibri"/>
        <family val="2"/>
      </rPr>
      <t>T. gondii</t>
    </r>
    <r>
      <rPr>
        <b/>
        <sz val="12"/>
        <color rgb="FF000000"/>
        <rFont val="Calibri"/>
        <family val="2"/>
      </rPr>
      <t xml:space="preserve"> reads post-filtering</t>
    </r>
  </si>
  <si>
    <r>
      <t xml:space="preserve">% </t>
    </r>
    <r>
      <rPr>
        <b/>
        <i/>
        <sz val="12"/>
        <color rgb="FF000000"/>
        <rFont val="Calibri"/>
        <family val="2"/>
      </rPr>
      <t>T. gondii</t>
    </r>
    <r>
      <rPr>
        <b/>
        <sz val="12"/>
        <color rgb="FF000000"/>
        <rFont val="Calibri"/>
        <family val="2"/>
      </rPr>
      <t xml:space="preserve"> reads post-filte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0" applyFont="1" applyBorder="1" applyAlignment="1">
      <alignment horizontal="center" wrapText="1" readingOrder="1"/>
    </xf>
    <xf numFmtId="0" fontId="0" fillId="0" borderId="0" xfId="0" applyBorder="1"/>
    <xf numFmtId="10" fontId="2" fillId="0" borderId="0" xfId="0" applyNumberFormat="1" applyFont="1" applyBorder="1" applyAlignment="1">
      <alignment horizontal="center" wrapText="1" readingOrder="1"/>
    </xf>
    <xf numFmtId="0" fontId="4" fillId="0" borderId="0" xfId="0" applyFont="1" applyBorder="1"/>
    <xf numFmtId="0" fontId="1" fillId="0" borderId="4" xfId="0" applyFont="1" applyBorder="1" applyAlignment="1">
      <alignment horizontal="center" wrapText="1" readingOrder="1"/>
    </xf>
    <xf numFmtId="0" fontId="1" fillId="0" borderId="6" xfId="0" applyFont="1" applyBorder="1" applyAlignment="1">
      <alignment horizontal="center" wrapText="1" readingOrder="1"/>
    </xf>
    <xf numFmtId="0" fontId="1" fillId="0" borderId="8" xfId="0" applyFont="1" applyBorder="1" applyAlignment="1">
      <alignment horizont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2" fontId="2" fillId="0" borderId="5" xfId="0" applyNumberFormat="1" applyFont="1" applyBorder="1" applyAlignment="1">
      <alignment horizontal="center" wrapText="1" readingOrder="1"/>
    </xf>
    <xf numFmtId="2" fontId="2" fillId="0" borderId="7" xfId="0" applyNumberFormat="1" applyFont="1" applyBorder="1" applyAlignment="1">
      <alignment horizontal="center" wrapText="1" readingOrder="1"/>
    </xf>
    <xf numFmtId="2" fontId="5" fillId="0" borderId="7" xfId="0" applyNumberFormat="1" applyFont="1" applyBorder="1" applyAlignment="1">
      <alignment horizontal="center" wrapText="1" readingOrder="1"/>
    </xf>
    <xf numFmtId="2" fontId="2" fillId="0" borderId="9" xfId="0" applyNumberFormat="1" applyFont="1" applyBorder="1" applyAlignment="1">
      <alignment horizontal="center" wrapText="1" readingOrder="1"/>
    </xf>
    <xf numFmtId="2" fontId="5" fillId="0" borderId="9" xfId="0" applyNumberFormat="1" applyFont="1" applyBorder="1" applyAlignment="1">
      <alignment horizontal="center" wrapText="1" readingOrder="1"/>
    </xf>
    <xf numFmtId="10" fontId="2" fillId="0" borderId="10" xfId="1" applyNumberFormat="1" applyFont="1" applyBorder="1" applyAlignment="1">
      <alignment horizontal="center" wrapText="1" readingOrder="1"/>
    </xf>
    <xf numFmtId="10" fontId="2" fillId="0" borderId="7" xfId="1" applyNumberFormat="1" applyFont="1" applyBorder="1" applyAlignment="1">
      <alignment horizontal="center" wrapText="1" readingOrder="1"/>
    </xf>
    <xf numFmtId="10" fontId="2" fillId="0" borderId="9" xfId="1" applyNumberFormat="1" applyFont="1" applyBorder="1" applyAlignment="1">
      <alignment horizontal="center" wrapText="1" readingOrder="1"/>
    </xf>
  </cellXfs>
  <cellStyles count="2">
    <cellStyle name="Normal" xfId="0" builtinId="0"/>
    <cellStyle name="Per cent" xfId="1" builtinId="5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333333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  <border diagonalUp="0" diagonalDown="0" outline="0">
        <left/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</dxf>
    <dxf>
      <border outline="0">
        <bottom style="thick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11567FC-74C6-E943-A285-FEF790F7D598}" name="Table4" displayName="Table4" ref="B2:I8" totalsRowShown="0" headerRowDxfId="11" dataDxfId="9" headerRowBorderDxfId="10" tableBorderDxfId="8">
  <autoFilter ref="B2:I8" xr:uid="{711567FC-74C6-E943-A285-FEF790F7D598}"/>
  <tableColumns count="8">
    <tableColumn id="1" xr3:uid="{285EE58B-6C45-1E43-B76D-9A8D4640D1C2}" name="Sample Name" dataDxfId="7"/>
    <tableColumn id="2" xr3:uid="{DBD33ED8-0A72-6F4E-95B7-99F31540C4DE}" name="Millions of reads" dataDxfId="6"/>
    <tableColumn id="3" xr3:uid="{978C8770-EC01-7B41-9806-3E42B49AD23F}" name="After Mitochondria Filter" dataDxfId="5"/>
    <tableColumn id="4" xr3:uid="{B5A40310-022F-544B-8293-AF91214D49B8}" name="After Duplicate Filter" dataDxfId="4"/>
    <tableColumn id="5" xr3:uid="{7A4082A0-D6B8-BB4B-B3E3-661022E1E09C}" name="After Quality Filter" dataDxfId="3"/>
    <tableColumn id="6" xr3:uid="{C655BF7F-EF04-9F42-B8C2-82B223C8C14D}" name="Millions of Human reads post-filtering" dataDxfId="2"/>
    <tableColumn id="7" xr3:uid="{DAA80B25-B0BF-964D-B873-DDC9E9E67614}" name="Millions of T. gondii reads post-filtering" dataDxfId="1"/>
    <tableColumn id="8" xr3:uid="{12E0E83C-CC99-E541-BC2F-B41D65DB81EF}" name="% T. gondii reads post-filtering" dataDxfId="0" dataCellStyle="Per cent">
      <calculatedColumnFormula>Table4[[#This Row],[Millions of T. gondii reads post-filtering]]/(Table4[[#This Row],[Millions of Human reads post-filtering]]+Table4[[#This Row],[Millions of T. gondii reads post-filtering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64C571-7008-BF49-A98C-9AAF64B6FFED}">
  <dimension ref="A1:L8"/>
  <sheetViews>
    <sheetView tabSelected="1" workbookViewId="0">
      <selection activeCell="G12" sqref="G12"/>
    </sheetView>
  </sheetViews>
  <sheetFormatPr baseColWidth="10" defaultRowHeight="16" x14ac:dyDescent="0.2"/>
  <cols>
    <col min="1" max="1" width="46.33203125" style="2" bestFit="1" customWidth="1"/>
    <col min="2" max="2" width="17.83203125" style="2" bestFit="1" customWidth="1"/>
    <col min="3" max="3" width="12.1640625" style="2" bestFit="1" customWidth="1"/>
    <col min="4" max="4" width="17.5" style="2" bestFit="1" customWidth="1"/>
    <col min="5" max="5" width="14.5" style="2" bestFit="1" customWidth="1"/>
    <col min="6" max="6" width="12.6640625" style="2" bestFit="1" customWidth="1"/>
    <col min="7" max="7" width="15.33203125" style="2" bestFit="1" customWidth="1"/>
    <col min="8" max="8" width="16.6640625" style="2" bestFit="1" customWidth="1"/>
    <col min="9" max="9" width="15.1640625" style="2" bestFit="1" customWidth="1"/>
    <col min="10" max="16384" width="10.83203125" style="2"/>
  </cols>
  <sheetData>
    <row r="1" spans="1:12" x14ac:dyDescent="0.2">
      <c r="A1" s="4" t="s">
        <v>7</v>
      </c>
    </row>
    <row r="2" spans="1:12" ht="52" thickBot="1" x14ac:dyDescent="0.25">
      <c r="A2" t="s">
        <v>13</v>
      </c>
      <c r="B2" s="8" t="s">
        <v>6</v>
      </c>
      <c r="C2" s="9" t="s">
        <v>8</v>
      </c>
      <c r="D2" s="9" t="s">
        <v>9</v>
      </c>
      <c r="E2" s="9" t="s">
        <v>10</v>
      </c>
      <c r="F2" s="9" t="s">
        <v>11</v>
      </c>
      <c r="G2" s="9" t="s">
        <v>12</v>
      </c>
      <c r="H2" s="9" t="s">
        <v>14</v>
      </c>
      <c r="I2" s="10" t="s">
        <v>15</v>
      </c>
      <c r="J2" s="1"/>
      <c r="K2" s="1"/>
      <c r="L2" s="1"/>
    </row>
    <row r="3" spans="1:12" ht="19" thickTop="1" thickBot="1" x14ac:dyDescent="0.25">
      <c r="B3" s="5" t="s">
        <v>0</v>
      </c>
      <c r="C3" s="11">
        <v>54.9</v>
      </c>
      <c r="D3" s="11">
        <v>45.6</v>
      </c>
      <c r="E3" s="11">
        <v>31.3</v>
      </c>
      <c r="F3" s="11">
        <v>27</v>
      </c>
      <c r="G3" s="11">
        <v>22.6</v>
      </c>
      <c r="H3" s="11">
        <v>4.4000000000000004</v>
      </c>
      <c r="I3" s="16">
        <f>Table4[[#This Row],[Millions of T. gondii reads post-filtering]]/(Table4[[#This Row],[Millions of Human reads post-filtering]]+Table4[[#This Row],[Millions of T. gondii reads post-filtering]])</f>
        <v>0.16296296296296298</v>
      </c>
      <c r="J3" s="3"/>
      <c r="K3" s="3"/>
      <c r="L3" s="3"/>
    </row>
    <row r="4" spans="1:12" ht="18" thickBot="1" x14ac:dyDescent="0.25">
      <c r="B4" s="6" t="s">
        <v>1</v>
      </c>
      <c r="C4" s="12">
        <v>59</v>
      </c>
      <c r="D4" s="12">
        <v>39.799999999999997</v>
      </c>
      <c r="E4" s="12">
        <v>29.9</v>
      </c>
      <c r="F4" s="12">
        <v>23.4</v>
      </c>
      <c r="G4" s="12">
        <v>12.3</v>
      </c>
      <c r="H4" s="12">
        <v>11.1</v>
      </c>
      <c r="I4" s="17">
        <f>Table4[[#This Row],[Millions of T. gondii reads post-filtering]]/(Table4[[#This Row],[Millions of Human reads post-filtering]]+Table4[[#This Row],[Millions of T. gondii reads post-filtering]])</f>
        <v>0.47435897435897439</v>
      </c>
      <c r="J4" s="3"/>
      <c r="K4" s="3"/>
      <c r="L4" s="3"/>
    </row>
    <row r="5" spans="1:12" ht="18" thickBot="1" x14ac:dyDescent="0.25">
      <c r="B5" s="6" t="s">
        <v>2</v>
      </c>
      <c r="C5" s="12">
        <v>50.8</v>
      </c>
      <c r="D5" s="12">
        <v>38.799999999999997</v>
      </c>
      <c r="E5" s="12">
        <v>29.3</v>
      </c>
      <c r="F5" s="12">
        <v>22.5</v>
      </c>
      <c r="G5" s="12">
        <v>13.2</v>
      </c>
      <c r="H5" s="12">
        <v>9.3000000000000007</v>
      </c>
      <c r="I5" s="17">
        <f>Table4[[#This Row],[Millions of T. gondii reads post-filtering]]/(Table4[[#This Row],[Millions of Human reads post-filtering]]+Table4[[#This Row],[Millions of T. gondii reads post-filtering]])</f>
        <v>0.41333333333333339</v>
      </c>
      <c r="J5" s="3"/>
      <c r="K5" s="3"/>
      <c r="L5" s="3"/>
    </row>
    <row r="6" spans="1:12" ht="18" thickBot="1" x14ac:dyDescent="0.25">
      <c r="B6" s="6" t="s">
        <v>3</v>
      </c>
      <c r="C6" s="12">
        <v>42.1</v>
      </c>
      <c r="D6" s="12">
        <v>37.9</v>
      </c>
      <c r="E6" s="12">
        <v>32.700000000000003</v>
      </c>
      <c r="F6" s="12">
        <v>30.2</v>
      </c>
      <c r="G6" s="13">
        <v>20.3</v>
      </c>
      <c r="H6" s="12">
        <v>0</v>
      </c>
      <c r="I6" s="17">
        <f>Table4[[#This Row],[Millions of T. gondii reads post-filtering]]/(Table4[[#This Row],[Millions of Human reads post-filtering]]+Table4[[#This Row],[Millions of T. gondii reads post-filtering]])</f>
        <v>0</v>
      </c>
      <c r="J6" s="3"/>
      <c r="K6" s="3"/>
      <c r="L6" s="3"/>
    </row>
    <row r="7" spans="1:12" ht="18" thickBot="1" x14ac:dyDescent="0.25">
      <c r="B7" s="6" t="s">
        <v>4</v>
      </c>
      <c r="C7" s="12">
        <v>52.2</v>
      </c>
      <c r="D7" s="12">
        <v>37.5</v>
      </c>
      <c r="E7" s="12">
        <v>13.6</v>
      </c>
      <c r="F7" s="12">
        <v>11.8</v>
      </c>
      <c r="G7" s="13">
        <v>7.9</v>
      </c>
      <c r="H7" s="12">
        <v>0</v>
      </c>
      <c r="I7" s="17">
        <f>Table4[[#This Row],[Millions of T. gondii reads post-filtering]]/(Table4[[#This Row],[Millions of Human reads post-filtering]]+Table4[[#This Row],[Millions of T. gondii reads post-filtering]])</f>
        <v>0</v>
      </c>
      <c r="J7" s="3"/>
      <c r="K7" s="3"/>
      <c r="L7" s="3"/>
    </row>
    <row r="8" spans="1:12" ht="17" x14ac:dyDescent="0.2">
      <c r="B8" s="7" t="s">
        <v>5</v>
      </c>
      <c r="C8" s="14">
        <v>59.5</v>
      </c>
      <c r="D8" s="14">
        <v>46.9</v>
      </c>
      <c r="E8" s="14">
        <v>24.5</v>
      </c>
      <c r="F8" s="14">
        <v>21.8</v>
      </c>
      <c r="G8" s="15">
        <v>14.7</v>
      </c>
      <c r="H8" s="14">
        <v>0</v>
      </c>
      <c r="I8" s="18">
        <f>Table4[[#This Row],[Millions of T. gondii reads post-filtering]]/(Table4[[#This Row],[Millions of Human reads post-filtering]]+Table4[[#This Row],[Millions of T. gondii reads post-filtering]])</f>
        <v>0</v>
      </c>
      <c r="J8" s="3"/>
      <c r="K8" s="3"/>
      <c r="L8" s="3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AC-seq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Greally</cp:lastModifiedBy>
  <dcterms:created xsi:type="dcterms:W3CDTF">2022-04-15T13:06:00Z</dcterms:created>
  <dcterms:modified xsi:type="dcterms:W3CDTF">2022-04-20T20:34:48Z</dcterms:modified>
</cp:coreProperties>
</file>